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30" i="1" l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D11" i="1"/>
  <c r="E11" i="1" s="1"/>
  <c r="C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6" uniqueCount="35">
  <si>
    <t>Type</t>
  </si>
  <si>
    <t>Count</t>
  </si>
  <si>
    <t>Length</t>
  </si>
  <si>
    <t>Genome Proportion</t>
  </si>
  <si>
    <t xml:space="preserve">EDTA </t>
  </si>
  <si>
    <t>Copia</t>
  </si>
  <si>
    <t>Gypsy</t>
  </si>
  <si>
    <t>DTA</t>
  </si>
  <si>
    <t>DTC</t>
  </si>
  <si>
    <t>DTH</t>
  </si>
  <si>
    <t>DTM</t>
  </si>
  <si>
    <t>DTT</t>
  </si>
  <si>
    <t>Helitron</t>
  </si>
  <si>
    <t>unknown</t>
  </si>
  <si>
    <t>Total</t>
  </si>
  <si>
    <t>RepeatModeler and RepeatMasker</t>
  </si>
  <si>
    <t>Retroelements:</t>
  </si>
  <si>
    <t>SINEs:</t>
  </si>
  <si>
    <t>LINEs:</t>
  </si>
  <si>
    <t>L2/CR1/Rex</t>
  </si>
  <si>
    <t>RTE/Bov-B</t>
  </si>
  <si>
    <t>L1/CIN4</t>
  </si>
  <si>
    <t>LTR elements:</t>
  </si>
  <si>
    <t>Gypsy/DIRS1</t>
  </si>
  <si>
    <t>Retroviral</t>
  </si>
  <si>
    <t>DNA transposons:</t>
  </si>
  <si>
    <t>hobo-Activator</t>
  </si>
  <si>
    <t>Tc1-IS630-Pogo</t>
  </si>
  <si>
    <t>Unclassified:</t>
  </si>
  <si>
    <t>Total interspersed repeats:</t>
  </si>
  <si>
    <t>Small RNA:</t>
  </si>
  <si>
    <t>Satellites:</t>
  </si>
  <si>
    <t>Simple repeats:</t>
  </si>
  <si>
    <t>Low complexity:</t>
  </si>
  <si>
    <t>Total Repe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 vertical="center" textRotation="90"/>
    </xf>
    <xf numFmtId="0" fontId="1" fillId="0" borderId="2" xfId="0" applyFont="1" applyBorder="1"/>
    <xf numFmtId="0" fontId="1" fillId="0" borderId="3" xfId="0" applyFont="1" applyBorder="1"/>
    <xf numFmtId="3" fontId="1" fillId="0" borderId="4" xfId="0" applyNumberFormat="1" applyFont="1" applyBorder="1"/>
    <xf numFmtId="164" fontId="1" fillId="0" borderId="5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 vertical="center" textRotation="90"/>
    </xf>
    <xf numFmtId="0" fontId="1" fillId="0" borderId="8" xfId="0" applyFont="1" applyBorder="1"/>
    <xf numFmtId="3" fontId="1" fillId="0" borderId="9" xfId="0" applyNumberFormat="1" applyFont="1" applyBorder="1"/>
    <xf numFmtId="3" fontId="1" fillId="0" borderId="10" xfId="0" applyNumberFormat="1" applyFont="1" applyBorder="1"/>
    <xf numFmtId="164" fontId="1" fillId="0" borderId="11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textRotation="90"/>
    </xf>
    <xf numFmtId="3" fontId="1" fillId="0" borderId="3" xfId="0" applyNumberFormat="1" applyFont="1" applyBorder="1"/>
    <xf numFmtId="0" fontId="3" fillId="0" borderId="13" xfId="0" applyFont="1" applyBorder="1" applyAlignment="1">
      <alignment horizontal="center" vertical="center" textRotation="90"/>
    </xf>
    <xf numFmtId="0" fontId="3" fillId="0" borderId="14" xfId="0" applyFont="1" applyBorder="1" applyAlignment="1">
      <alignment horizontal="center" vertical="center" textRotation="90"/>
    </xf>
    <xf numFmtId="0" fontId="1" fillId="0" borderId="15" xfId="0" applyFont="1" applyBorder="1"/>
    <xf numFmtId="3" fontId="1" fillId="0" borderId="16" xfId="0" applyNumberFormat="1" applyFont="1" applyBorder="1"/>
    <xf numFmtId="3" fontId="1" fillId="0" borderId="17" xfId="0" applyNumberFormat="1" applyFont="1" applyBorder="1"/>
    <xf numFmtId="164" fontId="1" fillId="0" borderId="18" xfId="0" applyNumberFormat="1" applyFont="1" applyBorder="1" applyAlignment="1">
      <alignment horizontal="center"/>
    </xf>
    <xf numFmtId="0" fontId="3" fillId="0" borderId="19" xfId="0" applyFont="1" applyBorder="1"/>
    <xf numFmtId="0" fontId="1" fillId="0" borderId="20" xfId="0" applyFont="1" applyFill="1" applyBorder="1"/>
    <xf numFmtId="3" fontId="0" fillId="0" borderId="21" xfId="0" applyNumberFormat="1" applyBorder="1"/>
    <xf numFmtId="164" fontId="1" fillId="0" borderId="2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workbookViewId="0">
      <selection sqref="A1:E30"/>
    </sheetView>
  </sheetViews>
  <sheetFormatPr defaultRowHeight="15" x14ac:dyDescent="0.25"/>
  <cols>
    <col min="2" max="2" width="26.42578125" bestFit="1" customWidth="1"/>
    <col min="3" max="3" width="10.140625" bestFit="1" customWidth="1"/>
    <col min="4" max="4" width="12.42578125" bestFit="1" customWidth="1"/>
    <col min="5" max="5" width="23.140625" bestFit="1" customWidth="1"/>
  </cols>
  <sheetData>
    <row r="1" spans="1:5" ht="16.5" thickBot="1" x14ac:dyDescent="0.3">
      <c r="A1" s="1"/>
      <c r="B1" s="2" t="s">
        <v>0</v>
      </c>
      <c r="C1" s="3" t="s">
        <v>1</v>
      </c>
      <c r="D1" s="4" t="s">
        <v>2</v>
      </c>
      <c r="E1" s="5" t="s">
        <v>3</v>
      </c>
    </row>
    <row r="2" spans="1:5" x14ac:dyDescent="0.25">
      <c r="A2" s="6" t="s">
        <v>4</v>
      </c>
      <c r="B2" s="7" t="s">
        <v>5</v>
      </c>
      <c r="C2" s="8">
        <v>950</v>
      </c>
      <c r="D2" s="9">
        <v>375186</v>
      </c>
      <c r="E2" s="10">
        <f t="shared" ref="E2:E30" si="0">D2/2526613007</f>
        <v>1.4849365492877002E-4</v>
      </c>
    </row>
    <row r="3" spans="1:5" x14ac:dyDescent="0.25">
      <c r="A3" s="11"/>
      <c r="B3" s="12" t="s">
        <v>6</v>
      </c>
      <c r="C3" s="13">
        <v>62324</v>
      </c>
      <c r="D3" s="14">
        <v>26383325</v>
      </c>
      <c r="E3" s="15">
        <f t="shared" si="0"/>
        <v>1.0442170972327303E-2</v>
      </c>
    </row>
    <row r="4" spans="1:5" x14ac:dyDescent="0.25">
      <c r="A4" s="11"/>
      <c r="B4" s="12" t="s">
        <v>7</v>
      </c>
      <c r="C4" s="13">
        <v>75223</v>
      </c>
      <c r="D4" s="14">
        <v>13578319</v>
      </c>
      <c r="E4" s="15">
        <f t="shared" si="0"/>
        <v>5.3741190132328013E-3</v>
      </c>
    </row>
    <row r="5" spans="1:5" x14ac:dyDescent="0.25">
      <c r="A5" s="11"/>
      <c r="B5" s="12" t="s">
        <v>8</v>
      </c>
      <c r="C5" s="13">
        <v>1060611</v>
      </c>
      <c r="D5" s="14">
        <v>221454042</v>
      </c>
      <c r="E5" s="15">
        <f t="shared" si="0"/>
        <v>8.7648579891918529E-2</v>
      </c>
    </row>
    <row r="6" spans="1:5" x14ac:dyDescent="0.25">
      <c r="A6" s="11"/>
      <c r="B6" s="12" t="s">
        <v>9</v>
      </c>
      <c r="C6" s="13">
        <v>128084</v>
      </c>
      <c r="D6" s="14">
        <v>20954105</v>
      </c>
      <c r="E6" s="15">
        <f t="shared" si="0"/>
        <v>8.2933575272297333E-3</v>
      </c>
    </row>
    <row r="7" spans="1:5" x14ac:dyDescent="0.25">
      <c r="A7" s="11"/>
      <c r="B7" s="12" t="s">
        <v>10</v>
      </c>
      <c r="C7" s="13">
        <v>633261</v>
      </c>
      <c r="D7" s="14">
        <v>133727925</v>
      </c>
      <c r="E7" s="15">
        <f t="shared" si="0"/>
        <v>5.2927743437362902E-2</v>
      </c>
    </row>
    <row r="8" spans="1:5" x14ac:dyDescent="0.25">
      <c r="A8" s="11"/>
      <c r="B8" s="12" t="s">
        <v>11</v>
      </c>
      <c r="C8" s="13">
        <v>101761</v>
      </c>
      <c r="D8" s="14">
        <v>16676500</v>
      </c>
      <c r="E8" s="15">
        <f t="shared" si="0"/>
        <v>6.6003380627732196E-3</v>
      </c>
    </row>
    <row r="9" spans="1:5" x14ac:dyDescent="0.25">
      <c r="A9" s="11"/>
      <c r="B9" s="12" t="s">
        <v>12</v>
      </c>
      <c r="C9" s="13">
        <v>127314</v>
      </c>
      <c r="D9" s="14">
        <v>45359518</v>
      </c>
      <c r="E9" s="15">
        <f t="shared" si="0"/>
        <v>1.7952697098578659E-2</v>
      </c>
    </row>
    <row r="10" spans="1:5" x14ac:dyDescent="0.25">
      <c r="A10" s="11"/>
      <c r="B10" s="12" t="s">
        <v>13</v>
      </c>
      <c r="C10" s="13">
        <v>629492</v>
      </c>
      <c r="D10" s="14">
        <v>174212026</v>
      </c>
      <c r="E10" s="15">
        <f t="shared" si="0"/>
        <v>6.895081499119346E-2</v>
      </c>
    </row>
    <row r="11" spans="1:5" ht="15.75" thickBot="1" x14ac:dyDescent="0.3">
      <c r="A11" s="16"/>
      <c r="B11" s="12" t="s">
        <v>14</v>
      </c>
      <c r="C11" s="13">
        <f>SUM(C2:C10)</f>
        <v>2819020</v>
      </c>
      <c r="D11" s="14">
        <f>SUM(D2:D10)</f>
        <v>652720946</v>
      </c>
      <c r="E11" s="15">
        <f t="shared" si="0"/>
        <v>0.25833831464954538</v>
      </c>
    </row>
    <row r="12" spans="1:5" x14ac:dyDescent="0.25">
      <c r="A12" s="17" t="s">
        <v>15</v>
      </c>
      <c r="B12" s="7" t="s">
        <v>16</v>
      </c>
      <c r="C12" s="18">
        <v>3074508</v>
      </c>
      <c r="D12" s="9">
        <v>871921964</v>
      </c>
      <c r="E12" s="10">
        <f t="shared" si="0"/>
        <v>0.34509517745073492</v>
      </c>
    </row>
    <row r="13" spans="1:5" x14ac:dyDescent="0.25">
      <c r="A13" s="19"/>
      <c r="B13" s="12" t="s">
        <v>17</v>
      </c>
      <c r="C13" s="13">
        <v>398464</v>
      </c>
      <c r="D13" s="14">
        <v>59471874</v>
      </c>
      <c r="E13" s="15">
        <f t="shared" si="0"/>
        <v>2.3538180890873565E-2</v>
      </c>
    </row>
    <row r="14" spans="1:5" x14ac:dyDescent="0.25">
      <c r="A14" s="19"/>
      <c r="B14" s="12" t="s">
        <v>18</v>
      </c>
      <c r="C14" s="13">
        <v>2378908</v>
      </c>
      <c r="D14" s="14">
        <v>727023500</v>
      </c>
      <c r="E14" s="15">
        <f t="shared" si="0"/>
        <v>0.28774628246818013</v>
      </c>
    </row>
    <row r="15" spans="1:5" x14ac:dyDescent="0.25">
      <c r="A15" s="19"/>
      <c r="B15" s="12" t="s">
        <v>19</v>
      </c>
      <c r="C15" s="13">
        <v>84489</v>
      </c>
      <c r="D15" s="14">
        <v>13232972</v>
      </c>
      <c r="E15" s="15">
        <f t="shared" si="0"/>
        <v>5.2374352397213005E-3</v>
      </c>
    </row>
    <row r="16" spans="1:5" x14ac:dyDescent="0.25">
      <c r="A16" s="19"/>
      <c r="B16" s="12" t="s">
        <v>20</v>
      </c>
      <c r="C16" s="13">
        <v>1041248</v>
      </c>
      <c r="D16" s="14">
        <v>326959230</v>
      </c>
      <c r="E16" s="15">
        <f t="shared" si="0"/>
        <v>0.12940613742356152</v>
      </c>
    </row>
    <row r="17" spans="1:5" x14ac:dyDescent="0.25">
      <c r="A17" s="19"/>
      <c r="B17" s="12" t="s">
        <v>21</v>
      </c>
      <c r="C17" s="13">
        <v>1220946</v>
      </c>
      <c r="D17" s="14">
        <v>373830151</v>
      </c>
      <c r="E17" s="15">
        <f t="shared" si="0"/>
        <v>0.14795702783303213</v>
      </c>
    </row>
    <row r="18" spans="1:5" x14ac:dyDescent="0.25">
      <c r="A18" s="19"/>
      <c r="B18" s="12" t="s">
        <v>22</v>
      </c>
      <c r="C18" s="13">
        <v>297136</v>
      </c>
      <c r="D18" s="14">
        <v>85426590</v>
      </c>
      <c r="E18" s="15">
        <f t="shared" si="0"/>
        <v>3.3810714091681238E-2</v>
      </c>
    </row>
    <row r="19" spans="1:5" x14ac:dyDescent="0.25">
      <c r="A19" s="19"/>
      <c r="B19" s="12" t="s">
        <v>23</v>
      </c>
      <c r="C19" s="13">
        <v>59</v>
      </c>
      <c r="D19" s="14">
        <v>175262</v>
      </c>
      <c r="E19" s="15">
        <f t="shared" si="0"/>
        <v>6.9366380808788419E-5</v>
      </c>
    </row>
    <row r="20" spans="1:5" x14ac:dyDescent="0.25">
      <c r="A20" s="19"/>
      <c r="B20" s="12" t="s">
        <v>24</v>
      </c>
      <c r="C20" s="13">
        <v>297077</v>
      </c>
      <c r="D20" s="14">
        <v>85251328</v>
      </c>
      <c r="E20" s="15">
        <f t="shared" si="0"/>
        <v>3.3741347710872449E-2</v>
      </c>
    </row>
    <row r="21" spans="1:5" x14ac:dyDescent="0.25">
      <c r="A21" s="19"/>
      <c r="B21" s="12" t="s">
        <v>25</v>
      </c>
      <c r="C21" s="13">
        <v>237111</v>
      </c>
      <c r="D21" s="14">
        <v>38319877</v>
      </c>
      <c r="E21" s="15">
        <f t="shared" si="0"/>
        <v>1.5166500328239622E-2</v>
      </c>
    </row>
    <row r="22" spans="1:5" x14ac:dyDescent="0.25">
      <c r="A22" s="19"/>
      <c r="B22" s="12" t="s">
        <v>26</v>
      </c>
      <c r="C22" s="13">
        <v>125493</v>
      </c>
      <c r="D22" s="14">
        <v>19695825</v>
      </c>
      <c r="E22" s="15">
        <f t="shared" si="0"/>
        <v>7.7953469508122422E-3</v>
      </c>
    </row>
    <row r="23" spans="1:5" x14ac:dyDescent="0.25">
      <c r="A23" s="19"/>
      <c r="B23" s="12" t="s">
        <v>27</v>
      </c>
      <c r="C23" s="13">
        <v>51864</v>
      </c>
      <c r="D23" s="14">
        <v>13034360</v>
      </c>
      <c r="E23" s="15">
        <f t="shared" si="0"/>
        <v>5.1588272378429974E-3</v>
      </c>
    </row>
    <row r="24" spans="1:5" x14ac:dyDescent="0.25">
      <c r="A24" s="19"/>
      <c r="B24" s="12" t="s">
        <v>28</v>
      </c>
      <c r="C24" s="13">
        <v>57641</v>
      </c>
      <c r="D24" s="14">
        <v>13210554</v>
      </c>
      <c r="E24" s="15">
        <f t="shared" si="0"/>
        <v>5.2285624919210273E-3</v>
      </c>
    </row>
    <row r="25" spans="1:5" x14ac:dyDescent="0.25">
      <c r="A25" s="19"/>
      <c r="B25" s="12" t="s">
        <v>29</v>
      </c>
      <c r="C25" s="13"/>
      <c r="D25" s="14">
        <v>923452395</v>
      </c>
      <c r="E25" s="15">
        <f t="shared" si="0"/>
        <v>0.36549024027089561</v>
      </c>
    </row>
    <row r="26" spans="1:5" x14ac:dyDescent="0.25">
      <c r="A26" s="19"/>
      <c r="B26" s="12" t="s">
        <v>30</v>
      </c>
      <c r="C26" s="13">
        <v>249385</v>
      </c>
      <c r="D26" s="14">
        <v>40566928</v>
      </c>
      <c r="E26" s="15">
        <f t="shared" si="0"/>
        <v>1.6055853384593931E-2</v>
      </c>
    </row>
    <row r="27" spans="1:5" x14ac:dyDescent="0.25">
      <c r="A27" s="19"/>
      <c r="B27" s="12" t="s">
        <v>31</v>
      </c>
      <c r="C27" s="13">
        <v>2946</v>
      </c>
      <c r="D27" s="14">
        <v>2527124</v>
      </c>
      <c r="E27" s="15">
        <f t="shared" si="0"/>
        <v>1.0002022442687441E-3</v>
      </c>
    </row>
    <row r="28" spans="1:5" x14ac:dyDescent="0.25">
      <c r="A28" s="19"/>
      <c r="B28" s="12" t="s">
        <v>32</v>
      </c>
      <c r="C28" s="13">
        <v>480790</v>
      </c>
      <c r="D28" s="14">
        <v>19602725</v>
      </c>
      <c r="E28" s="15">
        <f t="shared" si="0"/>
        <v>7.758499202565057E-3</v>
      </c>
    </row>
    <row r="29" spans="1:5" ht="15.75" thickBot="1" x14ac:dyDescent="0.3">
      <c r="A29" s="20"/>
      <c r="B29" s="21" t="s">
        <v>33</v>
      </c>
      <c r="C29" s="22">
        <v>87206</v>
      </c>
      <c r="D29" s="23">
        <v>4259264</v>
      </c>
      <c r="E29" s="24">
        <f t="shared" si="0"/>
        <v>1.6857603393157867E-3</v>
      </c>
    </row>
    <row r="30" spans="1:5" ht="18.75" thickBot="1" x14ac:dyDescent="0.3">
      <c r="A30" s="25" t="s">
        <v>14</v>
      </c>
      <c r="B30" s="26" t="s">
        <v>34</v>
      </c>
      <c r="C30" s="27">
        <v>2828366</v>
      </c>
      <c r="D30" s="27">
        <v>960683749</v>
      </c>
      <c r="E30" s="28">
        <f t="shared" si="0"/>
        <v>0.38022591759736002</v>
      </c>
    </row>
  </sheetData>
  <mergeCells count="2">
    <mergeCell ref="A2:A11"/>
    <mergeCell ref="A12:A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</dc:creator>
  <cp:lastModifiedBy>CE</cp:lastModifiedBy>
  <dcterms:created xsi:type="dcterms:W3CDTF">2021-04-14T07:48:58Z</dcterms:created>
  <dcterms:modified xsi:type="dcterms:W3CDTF">2021-04-14T07:49:21Z</dcterms:modified>
</cp:coreProperties>
</file>